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5" firstSheet="0" activeTab="0"/>
  </bookViews>
  <sheets>
    <sheet name="Sheet1" sheetId="1" state="visible" r:id="rId2"/>
    <sheet name="Sheet3" sheetId="2" state="visible" r:id="rId3"/>
  </sheets>
  <definedNames>
    <definedName function="false" hidden="false" localSheetId="0" name="summary" vbProcedure="false">Sheet1!$P$2:$P$20</definedName>
    <definedName function="false" hidden="false" localSheetId="0" name="zippers_new_results_th1_45_th2_0_025" vbProcedure="false">Sheet1!$Q$2:$W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" uniqueCount="94">
  <si>
    <t xml:space="preserve">residue range</t>
  </si>
  <si>
    <t xml:space="preserve">peptide sequence</t>
  </si>
  <si>
    <t xml:space="preserve">crystal form</t>
  </si>
  <si>
    <t xml:space="preserve">interface</t>
  </si>
  <si>
    <t xml:space="preserve">sheet symmetry</t>
  </si>
  <si>
    <t xml:space="preserve">zipper symmetry class</t>
  </si>
  <si>
    <t xml:space="preserve">PDB ID code</t>
  </si>
  <si>
    <t xml:space="preserve">references</t>
  </si>
  <si>
    <t xml:space="preserve">registry</t>
  </si>
  <si>
    <r>
      <rPr>
        <sz val="10"/>
        <rFont val="Arial"/>
        <family val="2"/>
      </rPr>
      <t xml:space="preserve">eclipse/ staggered</t>
    </r>
    <r>
      <rPr>
        <vertAlign val="superscript"/>
        <sz val="10"/>
        <rFont val="Arial"/>
        <family val="0"/>
      </rPr>
      <t xml:space="preserve">a</t>
    </r>
  </si>
  <si>
    <t xml:space="preserve">total residues</t>
  </si>
  <si>
    <t xml:space="preserve">spg</t>
  </si>
  <si>
    <t xml:space="preserve">areaburied per strand</t>
  </si>
  <si>
    <t xml:space="preserve">areaburied per residue</t>
  </si>
  <si>
    <t xml:space="preserve">Sc</t>
  </si>
  <si>
    <r>
      <rPr>
        <sz val="10"/>
        <rFont val="Arial"/>
        <family val="2"/>
      </rPr>
      <t xml:space="preserve">Sheet  RMSD from planarity</t>
    </r>
    <r>
      <rPr>
        <vertAlign val="superscript"/>
        <sz val="10"/>
        <rFont val="Arial"/>
        <family val="0"/>
      </rPr>
      <t xml:space="preserve">b</t>
    </r>
  </si>
  <si>
    <t xml:space="preserve">charge at 
pH 7</t>
  </si>
  <si>
    <r>
      <rPr>
        <sz val="10"/>
        <rFont val="Arial"/>
        <family val="2"/>
      </rPr>
      <t xml:space="preserve">Sum of hydropathy  values</t>
    </r>
    <r>
      <rPr>
        <vertAlign val="superscript"/>
        <sz val="10"/>
        <rFont val="Arial"/>
        <family val="0"/>
      </rPr>
      <t xml:space="preserve">c</t>
    </r>
  </si>
  <si>
    <r>
      <rPr>
        <sz val="10"/>
        <rFont val="Arial"/>
        <family val="2"/>
      </rPr>
      <t xml:space="preserve">average 
sheet-to-sheet distance</t>
    </r>
    <r>
      <rPr>
        <vertAlign val="superscript"/>
        <sz val="10"/>
        <rFont val="Arial"/>
        <family val="0"/>
      </rPr>
      <t xml:space="preserve">d</t>
    </r>
  </si>
  <si>
    <t xml:space="preserve">standard deviation sheet-to-sheet distance</t>
  </si>
  <si>
    <t xml:space="preserve">mininum sheet-to-sheet distance</t>
  </si>
  <si>
    <t xml:space="preserve">maximum sheet-to-sheet distance</t>
  </si>
  <si>
    <r>
      <rPr>
        <sz val="10"/>
        <rFont val="Arial"/>
        <family val="2"/>
      </rPr>
      <t xml:space="preserve">solvation energy per strand in dry interface cal/mol</t>
    </r>
    <r>
      <rPr>
        <vertAlign val="superscript"/>
        <sz val="10"/>
        <rFont val="Arial"/>
        <family val="0"/>
      </rPr>
      <t xml:space="preserve">e</t>
    </r>
  </si>
  <si>
    <t xml:space="preserve">13-18</t>
  </si>
  <si>
    <t xml:space="preserve">ANFLVH</t>
  </si>
  <si>
    <t xml:space="preserve">parallel</t>
  </si>
  <si>
    <t xml:space="preserve">5e5x</t>
  </si>
  <si>
    <t xml:space="preserve">Soriaga et al, 
J. Phys. Chem. B, 2016</t>
  </si>
  <si>
    <t xml:space="preserve">in</t>
  </si>
  <si>
    <t xml:space="preserve">stagg</t>
  </si>
  <si>
    <r>
      <rPr>
        <sz val="10"/>
        <rFont val="Arial"/>
        <family val="2"/>
      </rPr>
      <t xml:space="preserve">P2</t>
    </r>
    <r>
      <rPr>
        <vertAlign val="subscript"/>
        <sz val="10"/>
        <rFont val="Arial"/>
        <family val="2"/>
      </rPr>
      <t xml:space="preserve">1</t>
    </r>
  </si>
  <si>
    <t xml:space="preserve">14-19</t>
  </si>
  <si>
    <t xml:space="preserve">NFLVHS</t>
  </si>
  <si>
    <t xml:space="preserve">antiparallel</t>
  </si>
  <si>
    <t xml:space="preserve">3fr1</t>
  </si>
  <si>
    <t xml:space="preserve">Wiltzius et al., 
NSMB, 2009</t>
  </si>
  <si>
    <t xml:space="preserve">eclips</t>
  </si>
  <si>
    <r>
      <rPr>
        <sz val="10"/>
        <rFont val="Arial"/>
        <family val="2"/>
      </rPr>
      <t xml:space="preserve">P2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2</t>
    </r>
    <r>
      <rPr>
        <vertAlign val="sub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2</t>
    </r>
    <r>
      <rPr>
        <vertAlign val="subscript"/>
        <sz val="10"/>
        <rFont val="Arial"/>
        <family val="2"/>
      </rPr>
      <t xml:space="preserve">1</t>
    </r>
  </si>
  <si>
    <t xml:space="preserve">14-20</t>
  </si>
  <si>
    <t xml:space="preserve">NFLVHSS</t>
  </si>
  <si>
    <t xml:space="preserve">3fth</t>
  </si>
  <si>
    <t xml:space="preserve">15-25</t>
  </si>
  <si>
    <t xml:space="preserve">FLVHSSNNFGA</t>
  </si>
  <si>
    <t xml:space="preserve">5ko0</t>
  </si>
  <si>
    <t xml:space="preserve">this work</t>
  </si>
  <si>
    <t xml:space="preserve">out</t>
  </si>
  <si>
    <t xml:space="preserve">P1</t>
  </si>
  <si>
    <t xml:space="preserve">16-21</t>
  </si>
  <si>
    <t xml:space="preserve">LVHSSN</t>
  </si>
  <si>
    <t xml:space="preserve">5e5z</t>
  </si>
  <si>
    <t xml:space="preserve">18-23</t>
  </si>
  <si>
    <t xml:space="preserve">HSSNNF</t>
  </si>
  <si>
    <t xml:space="preserve">3fpo</t>
  </si>
  <si>
    <t xml:space="preserve">19-29</t>
  </si>
  <si>
    <t xml:space="preserve">SGNNFGAILSS</t>
  </si>
  <si>
    <t xml:space="preserve">A</t>
  </si>
  <si>
    <t xml:space="preserve">5knZ</t>
  </si>
  <si>
    <t xml:space="preserve">B</t>
  </si>
  <si>
    <t xml:space="preserve">21-27</t>
  </si>
  <si>
    <t xml:space="preserve">NNFGAIL</t>
  </si>
  <si>
    <t xml:space="preserve">3dgj</t>
  </si>
  <si>
    <t xml:space="preserve">Wiltzius et al. 
Pro Sci, 2008</t>
  </si>
  <si>
    <t xml:space="preserve">22-28</t>
  </si>
  <si>
    <t xml:space="preserve">NFGAILS</t>
  </si>
  <si>
    <t xml:space="preserve">5e5v</t>
  </si>
  <si>
    <t xml:space="preserve">23-29</t>
  </si>
  <si>
    <t xml:space="preserve">FGAILSS</t>
  </si>
  <si>
    <t xml:space="preserve">5e61</t>
  </si>
  <si>
    <t xml:space="preserve">25-30</t>
  </si>
  <si>
    <t xml:space="preserve">AILSST</t>
  </si>
  <si>
    <t xml:space="preserve">3fod</t>
  </si>
  <si>
    <t xml:space="preserve">28-33</t>
  </si>
  <si>
    <t xml:space="preserve">SSTNVG</t>
  </si>
  <si>
    <t xml:space="preserve">3dg1</t>
  </si>
  <si>
    <t xml:space="preserve">C2</t>
  </si>
  <si>
    <t xml:space="preserve">3ftr</t>
  </si>
  <si>
    <t xml:space="preserve">31-37</t>
  </si>
  <si>
    <t xml:space="preserve">NVGSNTY</t>
  </si>
  <si>
    <t xml:space="preserve">3ftk</t>
  </si>
  <si>
    <t xml:space="preserve">3ftL</t>
  </si>
  <si>
    <t xml:space="preserve">column</t>
  </si>
  <si>
    <t xml:space="preserve">note</t>
  </si>
  <si>
    <t xml:space="preserve">J</t>
  </si>
  <si>
    <t xml:space="preserve">Staggered means that the strands from one sheet are translationally offset along the fibril axis with respect to the opposing sheet. Eclipsed means there is no offset.</t>
  </si>
  <si>
    <t xml:space="preserve">O</t>
  </si>
  <si>
    <t xml:space="preserve">Higher values indicate fuller extension of the beta strand. Smaller values indicate kinking.</t>
  </si>
  <si>
    <t xml:space="preserve">P</t>
  </si>
  <si>
    <t xml:space="preserve">RMSD between 3rd order polynomial fit of sheet coordinates projected down fibril axis and corresponding least squares linear fit.</t>
  </si>
  <si>
    <t xml:space="preserve">Q</t>
  </si>
  <si>
    <t xml:space="preserve">Hydropathy values calculated from ExPASy Protparam (GRAVY) Kyte &amp; Doolittle values</t>
  </si>
  <si>
    <t xml:space="preserve">R</t>
  </si>
  <si>
    <t xml:space="preserve">Sheet-to-sheet distances calculated by fitting 3rd order polynomial to sheet backbones</t>
  </si>
  <si>
    <t xml:space="preserve">V</t>
  </si>
  <si>
    <t xml:space="preserve">Atomic solvation parameters obtained from Eisenberg D, Wesson M, Yamashita M (1989) Interpretation of protein folding and binding with atomic solvation parameters. chemica Scripta 29A: 217–221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0"/>
    <numFmt numFmtId="167" formatCode="0.00"/>
    <numFmt numFmtId="168" formatCode="0"/>
    <numFmt numFmtId="169" formatCode="@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0"/>
      <name val="Arial"/>
      <family val="0"/>
    </font>
    <font>
      <sz val="6"/>
      <name val="Arial"/>
      <family val="2"/>
    </font>
    <font>
      <vertAlign val="subscript"/>
      <sz val="10"/>
      <name val="Arial"/>
      <family val="2"/>
    </font>
    <font>
      <sz val="1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2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I29" activeCellId="0" sqref="I29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1" width="13.49"/>
    <col collapsed="false" customWidth="true" hidden="false" outlineLevel="0" max="3" min="3" style="1" width="5.99"/>
    <col collapsed="false" customWidth="true" hidden="false" outlineLevel="0" max="4" min="4" style="1" width="7.66"/>
    <col collapsed="false" customWidth="true" hidden="false" outlineLevel="0" max="5" min="5" style="1" width="8.99"/>
    <col collapsed="false" customWidth="true" hidden="false" outlineLevel="0" max="6" min="6" style="1" width="8.49"/>
    <col collapsed="false" customWidth="true" hidden="false" outlineLevel="0" max="7" min="7" style="1" width="5.82"/>
    <col collapsed="false" customWidth="true" hidden="false" outlineLevel="0" max="8" min="8" style="1" width="19.33"/>
    <col collapsed="false" customWidth="true" hidden="false" outlineLevel="0" max="9" min="9" style="1" width="6.82"/>
    <col collapsed="false" customWidth="true" hidden="false" outlineLevel="0" max="10" min="10" style="1" width="9.33"/>
    <col collapsed="false" customWidth="true" hidden="false" outlineLevel="0" max="11" min="11" style="1" width="7.5"/>
    <col collapsed="false" customWidth="true" hidden="false" outlineLevel="0" max="12" min="12" style="1" width="7.82"/>
    <col collapsed="false" customWidth="true" hidden="false" outlineLevel="0" max="13" min="13" style="2" width="8.99"/>
    <col collapsed="false" customWidth="true" hidden="false" outlineLevel="0" max="14" min="14" style="3" width="9.49"/>
    <col collapsed="false" customWidth="true" hidden="false" outlineLevel="0" max="15" min="15" style="4" width="6.82"/>
    <col collapsed="false" customWidth="true" hidden="false" outlineLevel="0" max="16" min="16" style="5" width="8.33"/>
    <col collapsed="false" customWidth="true" hidden="false" outlineLevel="0" max="17" min="17" style="1" width="6.66"/>
    <col collapsed="false" customWidth="true" hidden="false" outlineLevel="0" max="18" min="18" style="6" width="9.99"/>
    <col collapsed="false" customWidth="true" hidden="false" outlineLevel="0" max="19" min="19" style="3" width="11.66"/>
    <col collapsed="false" customWidth="true" hidden="false" outlineLevel="0" max="20" min="20" style="6" width="11.5"/>
    <col collapsed="false" customWidth="true" hidden="false" outlineLevel="0" max="22" min="21" style="3" width="11.5"/>
    <col collapsed="false" customWidth="true" hidden="false" outlineLevel="0" max="23" min="23" style="1" width="11.5"/>
  </cols>
  <sheetData>
    <row r="1" s="16" customFormat="true" ht="60" hidden="false" customHeight="false" outlineLevel="0" collapsed="false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9" t="s">
        <v>12</v>
      </c>
      <c r="N1" s="9" t="s">
        <v>13</v>
      </c>
      <c r="O1" s="10" t="s">
        <v>14</v>
      </c>
      <c r="P1" s="11" t="s">
        <v>15</v>
      </c>
      <c r="Q1" s="12" t="s">
        <v>16</v>
      </c>
      <c r="R1" s="13" t="s">
        <v>17</v>
      </c>
      <c r="S1" s="14" t="s">
        <v>18</v>
      </c>
      <c r="T1" s="13" t="s">
        <v>19</v>
      </c>
      <c r="U1" s="14" t="s">
        <v>20</v>
      </c>
      <c r="V1" s="14" t="s">
        <v>21</v>
      </c>
      <c r="W1" s="15" t="s">
        <v>22</v>
      </c>
    </row>
    <row r="2" s="26" customFormat="true" ht="24" hidden="false" customHeight="false" outlineLevel="0" collapsed="false">
      <c r="A2" s="17" t="s">
        <v>23</v>
      </c>
      <c r="B2" s="18" t="s">
        <v>24</v>
      </c>
      <c r="C2" s="18"/>
      <c r="D2" s="18"/>
      <c r="E2" s="18" t="s">
        <v>25</v>
      </c>
      <c r="F2" s="18" t="n">
        <v>2</v>
      </c>
      <c r="G2" s="18" t="s">
        <v>26</v>
      </c>
      <c r="H2" s="19" t="s">
        <v>27</v>
      </c>
      <c r="I2" s="18" t="s">
        <v>28</v>
      </c>
      <c r="J2" s="18" t="s">
        <v>29</v>
      </c>
      <c r="K2" s="18" t="n">
        <v>6</v>
      </c>
      <c r="L2" s="20" t="s">
        <v>30</v>
      </c>
      <c r="M2" s="21" t="n">
        <v>151.1</v>
      </c>
      <c r="N2" s="21" t="n">
        <f aca="false">M2/K2</f>
        <v>25.1833333333333</v>
      </c>
      <c r="O2" s="22" t="n">
        <v>0.796</v>
      </c>
      <c r="P2" s="23" t="n">
        <v>0.13</v>
      </c>
      <c r="Q2" s="20" t="n">
        <v>0.1</v>
      </c>
      <c r="R2" s="24" t="n">
        <v>0.983</v>
      </c>
      <c r="S2" s="21" t="n">
        <v>9.31</v>
      </c>
      <c r="T2" s="24" t="n">
        <v>0.31</v>
      </c>
      <c r="U2" s="21" t="n">
        <v>8.66</v>
      </c>
      <c r="V2" s="21" t="n">
        <v>9.64</v>
      </c>
      <c r="W2" s="25" t="n">
        <v>189</v>
      </c>
    </row>
    <row r="3" s="16" customFormat="true" ht="24" hidden="false" customHeight="false" outlineLevel="0" collapsed="false">
      <c r="A3" s="27" t="s">
        <v>31</v>
      </c>
      <c r="B3" s="28" t="s">
        <v>32</v>
      </c>
      <c r="C3" s="28"/>
      <c r="D3" s="28"/>
      <c r="E3" s="28" t="s">
        <v>33</v>
      </c>
      <c r="F3" s="28" t="n">
        <v>7</v>
      </c>
      <c r="G3" s="28" t="s">
        <v>34</v>
      </c>
      <c r="H3" s="29" t="s">
        <v>35</v>
      </c>
      <c r="I3" s="28" t="s">
        <v>28</v>
      </c>
      <c r="J3" s="28" t="s">
        <v>36</v>
      </c>
      <c r="K3" s="28" t="n">
        <v>6</v>
      </c>
      <c r="L3" s="28" t="s">
        <v>37</v>
      </c>
      <c r="M3" s="30" t="n">
        <v>89.3</v>
      </c>
      <c r="N3" s="30" t="n">
        <f aca="false">M3/K3</f>
        <v>14.8833333333333</v>
      </c>
      <c r="O3" s="31" t="n">
        <v>0.777</v>
      </c>
      <c r="P3" s="32" t="n">
        <v>0.04</v>
      </c>
      <c r="Q3" s="33" t="n">
        <v>0.1</v>
      </c>
      <c r="R3" s="34" t="n">
        <v>0.55</v>
      </c>
      <c r="S3" s="35" t="n">
        <v>10.19</v>
      </c>
      <c r="T3" s="34" t="n">
        <v>0.13</v>
      </c>
      <c r="U3" s="35" t="n">
        <v>10.06</v>
      </c>
      <c r="V3" s="35" t="n">
        <v>10.41</v>
      </c>
      <c r="W3" s="36" t="n">
        <v>139</v>
      </c>
    </row>
    <row r="4" s="26" customFormat="true" ht="24" hidden="false" customHeight="false" outlineLevel="0" collapsed="false">
      <c r="A4" s="17" t="s">
        <v>38</v>
      </c>
      <c r="B4" s="18" t="s">
        <v>39</v>
      </c>
      <c r="C4" s="18"/>
      <c r="D4" s="18"/>
      <c r="E4" s="18" t="s">
        <v>33</v>
      </c>
      <c r="F4" s="18" t="n">
        <v>6</v>
      </c>
      <c r="G4" s="18" t="s">
        <v>40</v>
      </c>
      <c r="H4" s="19" t="s">
        <v>35</v>
      </c>
      <c r="I4" s="18" t="s">
        <v>28</v>
      </c>
      <c r="J4" s="18" t="s">
        <v>36</v>
      </c>
      <c r="K4" s="18" t="n">
        <v>7</v>
      </c>
      <c r="L4" s="18" t="s">
        <v>30</v>
      </c>
      <c r="M4" s="21" t="n">
        <v>94.1</v>
      </c>
      <c r="N4" s="21" t="n">
        <f aca="false">M4/K4</f>
        <v>13.4428571428571</v>
      </c>
      <c r="O4" s="22" t="n">
        <v>0.537</v>
      </c>
      <c r="P4" s="23" t="n">
        <v>0.04</v>
      </c>
      <c r="Q4" s="20" t="n">
        <v>0.1</v>
      </c>
      <c r="R4" s="24" t="n">
        <v>0.357</v>
      </c>
      <c r="S4" s="21" t="n">
        <v>10.77</v>
      </c>
      <c r="T4" s="24" t="n">
        <v>0.12</v>
      </c>
      <c r="U4" s="21" t="n">
        <v>10.51</v>
      </c>
      <c r="V4" s="21" t="n">
        <v>11.03</v>
      </c>
      <c r="W4" s="25" t="n">
        <v>134</v>
      </c>
    </row>
    <row r="5" s="16" customFormat="true" ht="20" hidden="false" customHeight="true" outlineLevel="0" collapsed="false">
      <c r="A5" s="27" t="s">
        <v>41</v>
      </c>
      <c r="B5" s="28" t="s">
        <v>42</v>
      </c>
      <c r="C5" s="28"/>
      <c r="D5" s="28"/>
      <c r="E5" s="28" t="s">
        <v>33</v>
      </c>
      <c r="F5" s="28" t="n">
        <v>6</v>
      </c>
      <c r="G5" s="28" t="s">
        <v>43</v>
      </c>
      <c r="H5" s="28" t="s">
        <v>44</v>
      </c>
      <c r="I5" s="28" t="s">
        <v>45</v>
      </c>
      <c r="J5" s="28" t="s">
        <v>36</v>
      </c>
      <c r="K5" s="28" t="n">
        <v>11</v>
      </c>
      <c r="L5" s="37" t="s">
        <v>46</v>
      </c>
      <c r="M5" s="30" t="n">
        <v>118</v>
      </c>
      <c r="N5" s="30" t="n">
        <f aca="false">M5/K5</f>
        <v>10.7272727272727</v>
      </c>
      <c r="O5" s="31" t="n">
        <v>0.664</v>
      </c>
      <c r="P5" s="32" t="n">
        <v>0.55</v>
      </c>
      <c r="Q5" s="33" t="n">
        <v>0.1</v>
      </c>
      <c r="R5" s="34" t="n">
        <v>0.291</v>
      </c>
      <c r="S5" s="35" t="n">
        <v>9.42</v>
      </c>
      <c r="T5" s="34" t="n">
        <v>2.06</v>
      </c>
      <c r="U5" s="35" t="n">
        <v>6.55</v>
      </c>
      <c r="V5" s="35" t="n">
        <v>12.98</v>
      </c>
      <c r="W5" s="36" t="n">
        <v>19</v>
      </c>
    </row>
    <row r="6" s="26" customFormat="true" ht="24" hidden="false" customHeight="false" outlineLevel="0" collapsed="false">
      <c r="A6" s="17" t="s">
        <v>47</v>
      </c>
      <c r="B6" s="18" t="s">
        <v>48</v>
      </c>
      <c r="C6" s="18"/>
      <c r="D6" s="18"/>
      <c r="E6" s="18" t="s">
        <v>33</v>
      </c>
      <c r="F6" s="18" t="n">
        <v>7</v>
      </c>
      <c r="G6" s="18" t="s">
        <v>49</v>
      </c>
      <c r="H6" s="19" t="s">
        <v>27</v>
      </c>
      <c r="I6" s="18" t="s">
        <v>28</v>
      </c>
      <c r="J6" s="18" t="s">
        <v>36</v>
      </c>
      <c r="K6" s="18" t="n">
        <v>6</v>
      </c>
      <c r="L6" s="18" t="s">
        <v>30</v>
      </c>
      <c r="M6" s="21" t="n">
        <v>114.8</v>
      </c>
      <c r="N6" s="21" t="n">
        <f aca="false">M6/K6</f>
        <v>19.1333333333333</v>
      </c>
      <c r="O6" s="22" t="n">
        <v>0.473</v>
      </c>
      <c r="P6" s="23" t="n">
        <v>0.36</v>
      </c>
      <c r="Q6" s="20" t="n">
        <v>0.1</v>
      </c>
      <c r="R6" s="24" t="n">
        <v>-0.05</v>
      </c>
      <c r="S6" s="21" t="n">
        <v>9.6</v>
      </c>
      <c r="T6" s="24" t="n">
        <v>0.36</v>
      </c>
      <c r="U6" s="21" t="n">
        <v>9.24</v>
      </c>
      <c r="V6" s="21" t="n">
        <v>9.81</v>
      </c>
      <c r="W6" s="25" t="n">
        <v>130</v>
      </c>
    </row>
    <row r="7" s="16" customFormat="true" ht="24" hidden="false" customHeight="false" outlineLevel="0" collapsed="false">
      <c r="A7" s="27" t="s">
        <v>50</v>
      </c>
      <c r="B7" s="28" t="s">
        <v>51</v>
      </c>
      <c r="C7" s="28"/>
      <c r="D7" s="28"/>
      <c r="E7" s="28" t="s">
        <v>25</v>
      </c>
      <c r="F7" s="28" t="n">
        <v>4</v>
      </c>
      <c r="G7" s="28" t="s">
        <v>52</v>
      </c>
      <c r="H7" s="29" t="s">
        <v>35</v>
      </c>
      <c r="I7" s="28" t="s">
        <v>28</v>
      </c>
      <c r="J7" s="28" t="s">
        <v>29</v>
      </c>
      <c r="K7" s="28" t="n">
        <v>6</v>
      </c>
      <c r="L7" s="28" t="s">
        <v>30</v>
      </c>
      <c r="M7" s="30" t="n">
        <v>131.5</v>
      </c>
      <c r="N7" s="30" t="n">
        <f aca="false">M7/K7</f>
        <v>21.9166666666667</v>
      </c>
      <c r="O7" s="31" t="n">
        <v>0.835</v>
      </c>
      <c r="P7" s="32" t="n">
        <v>0.06</v>
      </c>
      <c r="Q7" s="33" t="n">
        <v>0.1</v>
      </c>
      <c r="R7" s="34" t="n">
        <v>-1.5</v>
      </c>
      <c r="S7" s="35" t="n">
        <v>8.19</v>
      </c>
      <c r="T7" s="34" t="n">
        <v>0.25</v>
      </c>
      <c r="U7" s="35" t="n">
        <v>7.69</v>
      </c>
      <c r="V7" s="30" t="n">
        <v>8.69</v>
      </c>
      <c r="W7" s="38" t="n">
        <v>90</v>
      </c>
    </row>
    <row r="8" s="26" customFormat="true" ht="20" hidden="false" customHeight="true" outlineLevel="0" collapsed="false">
      <c r="A8" s="17" t="s">
        <v>53</v>
      </c>
      <c r="B8" s="18" t="s">
        <v>54</v>
      </c>
      <c r="C8" s="18"/>
      <c r="D8" s="18" t="s">
        <v>55</v>
      </c>
      <c r="E8" s="18" t="s">
        <v>25</v>
      </c>
      <c r="F8" s="18" t="n">
        <v>1</v>
      </c>
      <c r="G8" s="18" t="s">
        <v>56</v>
      </c>
      <c r="H8" s="18" t="s">
        <v>44</v>
      </c>
      <c r="I8" s="18" t="s">
        <v>28</v>
      </c>
      <c r="J8" s="18" t="s">
        <v>29</v>
      </c>
      <c r="K8" s="18" t="n">
        <v>11</v>
      </c>
      <c r="L8" s="18" t="s">
        <v>37</v>
      </c>
      <c r="M8" s="21" t="n">
        <v>265.2</v>
      </c>
      <c r="N8" s="21" t="n">
        <f aca="false">M8/K8</f>
        <v>24.1090909090909</v>
      </c>
      <c r="O8" s="22" t="n">
        <v>0.85</v>
      </c>
      <c r="P8" s="23" t="n">
        <v>0.32</v>
      </c>
      <c r="Q8" s="20" t="n">
        <v>0</v>
      </c>
      <c r="R8" s="24" t="n">
        <v>0.245</v>
      </c>
      <c r="S8" s="21" t="n">
        <v>8.83</v>
      </c>
      <c r="T8" s="24" t="n">
        <v>1.13</v>
      </c>
      <c r="U8" s="21" t="n">
        <v>6.57</v>
      </c>
      <c r="V8" s="21" t="n">
        <v>10.08</v>
      </c>
      <c r="W8" s="25" t="n">
        <v>279</v>
      </c>
    </row>
    <row r="9" s="16" customFormat="true" ht="20" hidden="false" customHeight="true" outlineLevel="0" collapsed="false">
      <c r="A9" s="27" t="s">
        <v>53</v>
      </c>
      <c r="B9" s="28" t="s">
        <v>54</v>
      </c>
      <c r="C9" s="28"/>
      <c r="D9" s="28" t="s">
        <v>57</v>
      </c>
      <c r="E9" s="28" t="s">
        <v>25</v>
      </c>
      <c r="F9" s="28" t="n">
        <v>1</v>
      </c>
      <c r="G9" s="28" t="s">
        <v>56</v>
      </c>
      <c r="H9" s="28" t="s">
        <v>44</v>
      </c>
      <c r="I9" s="28" t="s">
        <v>28</v>
      </c>
      <c r="J9" s="28" t="s">
        <v>29</v>
      </c>
      <c r="K9" s="28" t="n">
        <v>11</v>
      </c>
      <c r="L9" s="28" t="s">
        <v>37</v>
      </c>
      <c r="M9" s="30" t="n">
        <v>152.8</v>
      </c>
      <c r="N9" s="30" t="n">
        <f aca="false">M9/K9</f>
        <v>13.8909090909091</v>
      </c>
      <c r="O9" s="31" t="n">
        <v>0.642</v>
      </c>
      <c r="P9" s="32" t="n">
        <v>0.32</v>
      </c>
      <c r="Q9" s="33" t="n">
        <v>0</v>
      </c>
      <c r="R9" s="34" t="n">
        <v>0.245</v>
      </c>
      <c r="S9" s="35" t="n">
        <v>8.72</v>
      </c>
      <c r="T9" s="34" t="n">
        <v>1.15</v>
      </c>
      <c r="U9" s="35" t="n">
        <v>7.45</v>
      </c>
      <c r="V9" s="35" t="n">
        <v>10.99</v>
      </c>
      <c r="W9" s="39" t="n">
        <v>150</v>
      </c>
    </row>
    <row r="10" s="26" customFormat="true" ht="24" hidden="false" customHeight="false" outlineLevel="0" collapsed="false">
      <c r="A10" s="17" t="s">
        <v>58</v>
      </c>
      <c r="B10" s="18" t="s">
        <v>59</v>
      </c>
      <c r="C10" s="18"/>
      <c r="D10" s="18"/>
      <c r="E10" s="18" t="s">
        <v>25</v>
      </c>
      <c r="F10" s="18" t="n">
        <v>1</v>
      </c>
      <c r="G10" s="18" t="s">
        <v>60</v>
      </c>
      <c r="H10" s="19" t="s">
        <v>61</v>
      </c>
      <c r="I10" s="18" t="s">
        <v>28</v>
      </c>
      <c r="J10" s="18" t="s">
        <v>29</v>
      </c>
      <c r="K10" s="18" t="n">
        <v>7</v>
      </c>
      <c r="L10" s="18" t="s">
        <v>37</v>
      </c>
      <c r="M10" s="21" t="n">
        <v>128.4</v>
      </c>
      <c r="N10" s="21" t="n">
        <f aca="false">M10/K10</f>
        <v>18.3428571428571</v>
      </c>
      <c r="O10" s="22" t="n">
        <v>0.902</v>
      </c>
      <c r="P10" s="23" t="n">
        <v>1.04</v>
      </c>
      <c r="Q10" s="20" t="n">
        <v>0</v>
      </c>
      <c r="R10" s="24" t="n">
        <v>0.786</v>
      </c>
      <c r="S10" s="21" t="n">
        <v>9</v>
      </c>
      <c r="T10" s="24" t="n">
        <v>3.85</v>
      </c>
      <c r="U10" s="21" t="n">
        <v>4.8</v>
      </c>
      <c r="V10" s="21" t="n">
        <v>15.99</v>
      </c>
      <c r="W10" s="25" t="n">
        <v>141</v>
      </c>
    </row>
    <row r="11" s="16" customFormat="true" ht="24" hidden="false" customHeight="false" outlineLevel="0" collapsed="false">
      <c r="A11" s="27" t="s">
        <v>62</v>
      </c>
      <c r="B11" s="28" t="s">
        <v>63</v>
      </c>
      <c r="C11" s="28"/>
      <c r="D11" s="28"/>
      <c r="E11" s="28" t="s">
        <v>33</v>
      </c>
      <c r="F11" s="28" t="n">
        <v>7</v>
      </c>
      <c r="G11" s="28" t="s">
        <v>64</v>
      </c>
      <c r="H11" s="29" t="s">
        <v>27</v>
      </c>
      <c r="I11" s="28" t="s">
        <v>45</v>
      </c>
      <c r="J11" s="28" t="s">
        <v>29</v>
      </c>
      <c r="K11" s="28" t="n">
        <v>7</v>
      </c>
      <c r="L11" s="28" t="s">
        <v>46</v>
      </c>
      <c r="M11" s="30" t="n">
        <v>180.3</v>
      </c>
      <c r="N11" s="30" t="n">
        <f aca="false">M11/K11</f>
        <v>25.7571428571429</v>
      </c>
      <c r="O11" s="31" t="n">
        <v>0.812</v>
      </c>
      <c r="P11" s="32" t="n">
        <v>0.13</v>
      </c>
      <c r="Q11" s="33" t="n">
        <v>0</v>
      </c>
      <c r="R11" s="34" t="n">
        <v>1.171</v>
      </c>
      <c r="S11" s="35" t="n">
        <v>7.81</v>
      </c>
      <c r="T11" s="34" t="n">
        <v>0.24</v>
      </c>
      <c r="U11" s="35" t="n">
        <v>7.58</v>
      </c>
      <c r="V11" s="35" t="n">
        <v>8.38</v>
      </c>
      <c r="W11" s="39" t="n">
        <v>273</v>
      </c>
    </row>
    <row r="12" s="26" customFormat="true" ht="24" hidden="false" customHeight="false" outlineLevel="0" collapsed="false">
      <c r="A12" s="17" t="s">
        <v>65</v>
      </c>
      <c r="B12" s="18" t="s">
        <v>66</v>
      </c>
      <c r="C12" s="18"/>
      <c r="D12" s="18"/>
      <c r="E12" s="18" t="s">
        <v>33</v>
      </c>
      <c r="F12" s="18" t="n">
        <v>6</v>
      </c>
      <c r="G12" s="40" t="s">
        <v>67</v>
      </c>
      <c r="H12" s="19" t="s">
        <v>27</v>
      </c>
      <c r="I12" s="18" t="s">
        <v>28</v>
      </c>
      <c r="J12" s="18" t="s">
        <v>29</v>
      </c>
      <c r="K12" s="18" t="n">
        <v>7</v>
      </c>
      <c r="L12" s="20" t="s">
        <v>46</v>
      </c>
      <c r="M12" s="21" t="n">
        <v>162.9</v>
      </c>
      <c r="N12" s="21" t="n">
        <f aca="false">M12/K12</f>
        <v>23.2714285714286</v>
      </c>
      <c r="O12" s="22" t="n">
        <v>0.772</v>
      </c>
      <c r="P12" s="23" t="n">
        <v>0.2</v>
      </c>
      <c r="Q12" s="20" t="n">
        <v>0</v>
      </c>
      <c r="R12" s="24" t="n">
        <v>1.557</v>
      </c>
      <c r="S12" s="21" t="n">
        <v>8.24</v>
      </c>
      <c r="T12" s="24" t="n">
        <v>0.04</v>
      </c>
      <c r="U12" s="21" t="n">
        <v>8.14</v>
      </c>
      <c r="V12" s="21" t="n">
        <v>8.28</v>
      </c>
      <c r="W12" s="25" t="n">
        <v>213</v>
      </c>
    </row>
    <row r="13" s="16" customFormat="true" ht="24" hidden="false" customHeight="false" outlineLevel="0" collapsed="false">
      <c r="A13" s="27" t="s">
        <v>68</v>
      </c>
      <c r="B13" s="28" t="s">
        <v>69</v>
      </c>
      <c r="C13" s="28"/>
      <c r="D13" s="28"/>
      <c r="E13" s="28" t="s">
        <v>33</v>
      </c>
      <c r="F13" s="28" t="n">
        <v>8</v>
      </c>
      <c r="G13" s="28" t="s">
        <v>70</v>
      </c>
      <c r="H13" s="29" t="s">
        <v>35</v>
      </c>
      <c r="I13" s="28" t="s">
        <v>28</v>
      </c>
      <c r="J13" s="28" t="s">
        <v>36</v>
      </c>
      <c r="K13" s="28" t="n">
        <v>6</v>
      </c>
      <c r="L13" s="28" t="s">
        <v>30</v>
      </c>
      <c r="M13" s="30" t="n">
        <v>111.6</v>
      </c>
      <c r="N13" s="30" t="n">
        <f aca="false">M13/K13</f>
        <v>18.6</v>
      </c>
      <c r="O13" s="31" t="n">
        <v>0.57</v>
      </c>
      <c r="P13" s="32" t="n">
        <v>0.1</v>
      </c>
      <c r="Q13" s="33" t="n">
        <v>0</v>
      </c>
      <c r="R13" s="34" t="n">
        <v>1.3</v>
      </c>
      <c r="S13" s="35" t="n">
        <v>9.77</v>
      </c>
      <c r="T13" s="34" t="n">
        <v>0.94</v>
      </c>
      <c r="U13" s="35" t="n">
        <v>7.7</v>
      </c>
      <c r="V13" s="35" t="n">
        <v>11.74</v>
      </c>
      <c r="W13" s="39" t="n">
        <v>149</v>
      </c>
    </row>
    <row r="14" s="26" customFormat="true" ht="24" hidden="false" customHeight="false" outlineLevel="0" collapsed="false">
      <c r="A14" s="17" t="s">
        <v>71</v>
      </c>
      <c r="B14" s="18" t="s">
        <v>72</v>
      </c>
      <c r="C14" s="18" t="n">
        <v>1</v>
      </c>
      <c r="D14" s="18" t="s">
        <v>55</v>
      </c>
      <c r="E14" s="18" t="s">
        <v>25</v>
      </c>
      <c r="F14" s="18" t="n">
        <v>1</v>
      </c>
      <c r="G14" s="18" t="s">
        <v>73</v>
      </c>
      <c r="H14" s="19" t="s">
        <v>61</v>
      </c>
      <c r="I14" s="18" t="s">
        <v>28</v>
      </c>
      <c r="J14" s="18" t="s">
        <v>29</v>
      </c>
      <c r="K14" s="18" t="n">
        <v>6</v>
      </c>
      <c r="L14" s="18" t="s">
        <v>74</v>
      </c>
      <c r="M14" s="21" t="n">
        <v>127.2</v>
      </c>
      <c r="N14" s="21" t="n">
        <f aca="false">M14/K14</f>
        <v>21.2</v>
      </c>
      <c r="O14" s="22" t="n">
        <v>0.857</v>
      </c>
      <c r="P14" s="23" t="n">
        <v>0.25</v>
      </c>
      <c r="Q14" s="20" t="n">
        <v>0</v>
      </c>
      <c r="R14" s="24" t="n">
        <v>-0.333</v>
      </c>
      <c r="S14" s="21" t="n">
        <v>5.86</v>
      </c>
      <c r="T14" s="24" t="n">
        <v>0.41</v>
      </c>
      <c r="U14" s="21" t="n">
        <v>5.42</v>
      </c>
      <c r="V14" s="21" t="n">
        <v>6.59</v>
      </c>
      <c r="W14" s="25" t="n">
        <v>0</v>
      </c>
    </row>
    <row r="15" s="43" customFormat="true" ht="24" hidden="false" customHeight="false" outlineLevel="0" collapsed="false">
      <c r="A15" s="41" t="s">
        <v>71</v>
      </c>
      <c r="B15" s="28" t="s">
        <v>72</v>
      </c>
      <c r="C15" s="28" t="n">
        <v>1</v>
      </c>
      <c r="D15" s="28" t="s">
        <v>57</v>
      </c>
      <c r="E15" s="28" t="s">
        <v>25</v>
      </c>
      <c r="F15" s="28" t="n">
        <v>1</v>
      </c>
      <c r="G15" s="28" t="s">
        <v>73</v>
      </c>
      <c r="H15" s="29" t="s">
        <v>61</v>
      </c>
      <c r="I15" s="28" t="s">
        <v>28</v>
      </c>
      <c r="J15" s="28" t="s">
        <v>29</v>
      </c>
      <c r="K15" s="28" t="n">
        <v>6</v>
      </c>
      <c r="L15" s="28" t="s">
        <v>74</v>
      </c>
      <c r="M15" s="30" t="n">
        <v>82.2</v>
      </c>
      <c r="N15" s="30" t="n">
        <f aca="false">M15/K15</f>
        <v>13.7</v>
      </c>
      <c r="O15" s="31" t="n">
        <v>0.886</v>
      </c>
      <c r="P15" s="32" t="n">
        <v>0.25</v>
      </c>
      <c r="Q15" s="37" t="n">
        <v>0</v>
      </c>
      <c r="R15" s="42" t="n">
        <v>-0.333</v>
      </c>
      <c r="S15" s="30" t="n">
        <v>9.35</v>
      </c>
      <c r="T15" s="42" t="n">
        <v>0.94</v>
      </c>
      <c r="U15" s="30" t="n">
        <v>8.33</v>
      </c>
      <c r="V15" s="30" t="n">
        <v>10.96</v>
      </c>
      <c r="W15" s="38" t="n">
        <v>115</v>
      </c>
    </row>
    <row r="16" s="26" customFormat="true" ht="24" hidden="false" customHeight="false" outlineLevel="0" collapsed="false">
      <c r="A16" s="17" t="s">
        <v>71</v>
      </c>
      <c r="B16" s="18" t="s">
        <v>72</v>
      </c>
      <c r="C16" s="18" t="n">
        <v>2</v>
      </c>
      <c r="D16" s="18" t="s">
        <v>55</v>
      </c>
      <c r="E16" s="18" t="s">
        <v>25</v>
      </c>
      <c r="F16" s="18" t="n">
        <v>1</v>
      </c>
      <c r="G16" s="18" t="s">
        <v>75</v>
      </c>
      <c r="H16" s="19" t="s">
        <v>35</v>
      </c>
      <c r="I16" s="18" t="s">
        <v>28</v>
      </c>
      <c r="J16" s="18" t="s">
        <v>29</v>
      </c>
      <c r="K16" s="18" t="n">
        <v>6</v>
      </c>
      <c r="L16" s="18" t="s">
        <v>37</v>
      </c>
      <c r="M16" s="21" t="n">
        <v>121.6</v>
      </c>
      <c r="N16" s="21" t="n">
        <f aca="false">M16/K16</f>
        <v>20.2666666666667</v>
      </c>
      <c r="O16" s="22" t="n">
        <v>0.806</v>
      </c>
      <c r="P16" s="23" t="n">
        <v>0.15</v>
      </c>
      <c r="Q16" s="20" t="n">
        <v>0</v>
      </c>
      <c r="R16" s="24" t="n">
        <v>-0.333</v>
      </c>
      <c r="S16" s="21" t="n">
        <v>6.93</v>
      </c>
      <c r="T16" s="24" t="n">
        <v>0.3</v>
      </c>
      <c r="U16" s="21" t="n">
        <v>6.42</v>
      </c>
      <c r="V16" s="21" t="n">
        <v>7.25</v>
      </c>
      <c r="W16" s="25" t="n">
        <v>37</v>
      </c>
    </row>
    <row r="17" s="16" customFormat="true" ht="24" hidden="false" customHeight="false" outlineLevel="0" collapsed="false">
      <c r="A17" s="27" t="s">
        <v>71</v>
      </c>
      <c r="B17" s="28" t="s">
        <v>72</v>
      </c>
      <c r="C17" s="28" t="n">
        <v>2</v>
      </c>
      <c r="D17" s="28" t="s">
        <v>57</v>
      </c>
      <c r="E17" s="28" t="s">
        <v>25</v>
      </c>
      <c r="F17" s="28" t="n">
        <v>1</v>
      </c>
      <c r="G17" s="28" t="s">
        <v>75</v>
      </c>
      <c r="H17" s="29" t="s">
        <v>35</v>
      </c>
      <c r="I17" s="28" t="s">
        <v>28</v>
      </c>
      <c r="J17" s="28" t="s">
        <v>29</v>
      </c>
      <c r="K17" s="28" t="n">
        <v>6</v>
      </c>
      <c r="L17" s="28" t="s">
        <v>37</v>
      </c>
      <c r="M17" s="30" t="n">
        <v>80.8</v>
      </c>
      <c r="N17" s="30" t="n">
        <f aca="false">M17/K17</f>
        <v>13.4666666666667</v>
      </c>
      <c r="O17" s="31" t="n">
        <v>0.801</v>
      </c>
      <c r="P17" s="32" t="n">
        <v>0.15</v>
      </c>
      <c r="Q17" s="33" t="n">
        <v>0</v>
      </c>
      <c r="R17" s="34" t="n">
        <v>-0.333</v>
      </c>
      <c r="S17" s="35" t="n">
        <v>9.52</v>
      </c>
      <c r="T17" s="34" t="n">
        <v>0.48</v>
      </c>
      <c r="U17" s="35" t="n">
        <v>8.99</v>
      </c>
      <c r="V17" s="35" t="n">
        <v>10.4</v>
      </c>
      <c r="W17" s="39" t="n">
        <v>80</v>
      </c>
    </row>
    <row r="18" s="26" customFormat="true" ht="24" hidden="false" customHeight="false" outlineLevel="0" collapsed="false">
      <c r="A18" s="17" t="s">
        <v>76</v>
      </c>
      <c r="B18" s="18" t="s">
        <v>77</v>
      </c>
      <c r="C18" s="18" t="n">
        <v>1</v>
      </c>
      <c r="D18" s="18"/>
      <c r="E18" s="18" t="s">
        <v>25</v>
      </c>
      <c r="F18" s="18" t="n">
        <v>1</v>
      </c>
      <c r="G18" s="18" t="s">
        <v>78</v>
      </c>
      <c r="H18" s="19" t="s">
        <v>35</v>
      </c>
      <c r="I18" s="18" t="s">
        <v>28</v>
      </c>
      <c r="J18" s="18" t="s">
        <v>29</v>
      </c>
      <c r="K18" s="18" t="n">
        <v>7</v>
      </c>
      <c r="L18" s="18" t="s">
        <v>30</v>
      </c>
      <c r="M18" s="21" t="n">
        <v>116.5</v>
      </c>
      <c r="N18" s="21" t="n">
        <f aca="false">M18/K18</f>
        <v>16.6428571428571</v>
      </c>
      <c r="O18" s="22" t="n">
        <v>0.868</v>
      </c>
      <c r="P18" s="23" t="n">
        <v>0.68</v>
      </c>
      <c r="Q18" s="20" t="n">
        <v>0</v>
      </c>
      <c r="R18" s="24" t="n">
        <v>-0.857</v>
      </c>
      <c r="S18" s="21" t="n">
        <v>9.67</v>
      </c>
      <c r="T18" s="24" t="n">
        <v>0.28</v>
      </c>
      <c r="U18" s="21" t="n">
        <v>9.19</v>
      </c>
      <c r="V18" s="21" t="n">
        <v>9.98</v>
      </c>
      <c r="W18" s="25" t="n">
        <v>75</v>
      </c>
    </row>
    <row r="19" s="16" customFormat="true" ht="24" hidden="false" customHeight="false" outlineLevel="0" collapsed="false">
      <c r="A19" s="27" t="s">
        <v>76</v>
      </c>
      <c r="B19" s="28" t="s">
        <v>77</v>
      </c>
      <c r="C19" s="28" t="n">
        <v>2</v>
      </c>
      <c r="D19" s="28" t="s">
        <v>55</v>
      </c>
      <c r="E19" s="28" t="s">
        <v>25</v>
      </c>
      <c r="F19" s="28" t="n">
        <v>1</v>
      </c>
      <c r="G19" s="28" t="s">
        <v>79</v>
      </c>
      <c r="H19" s="29" t="s">
        <v>35</v>
      </c>
      <c r="I19" s="28" t="s">
        <v>28</v>
      </c>
      <c r="J19" s="28" t="s">
        <v>29</v>
      </c>
      <c r="K19" s="28" t="n">
        <v>7</v>
      </c>
      <c r="L19" s="28" t="s">
        <v>30</v>
      </c>
      <c r="M19" s="30" t="n">
        <v>147.1</v>
      </c>
      <c r="N19" s="30" t="n">
        <f aca="false">M19/K19</f>
        <v>21.0142857142857</v>
      </c>
      <c r="O19" s="31" t="n">
        <v>0.712</v>
      </c>
      <c r="P19" s="32" t="n">
        <v>0.44</v>
      </c>
      <c r="Q19" s="33" t="n">
        <v>0</v>
      </c>
      <c r="R19" s="34" t="n">
        <v>-0.857</v>
      </c>
      <c r="S19" s="35" t="n">
        <v>7.91</v>
      </c>
      <c r="T19" s="34" t="n">
        <v>0.49</v>
      </c>
      <c r="U19" s="35" t="n">
        <v>7.37</v>
      </c>
      <c r="V19" s="35" t="n">
        <v>8.79</v>
      </c>
      <c r="W19" s="39" t="n">
        <v>-11</v>
      </c>
    </row>
    <row r="20" s="26" customFormat="true" ht="24" hidden="false" customHeight="false" outlineLevel="0" collapsed="false">
      <c r="A20" s="17" t="s">
        <v>76</v>
      </c>
      <c r="B20" s="18" t="s">
        <v>77</v>
      </c>
      <c r="C20" s="18" t="n">
        <v>2</v>
      </c>
      <c r="D20" s="18" t="s">
        <v>57</v>
      </c>
      <c r="E20" s="18" t="s">
        <v>25</v>
      </c>
      <c r="F20" s="18" t="n">
        <v>1</v>
      </c>
      <c r="G20" s="18" t="s">
        <v>79</v>
      </c>
      <c r="H20" s="19" t="s">
        <v>35</v>
      </c>
      <c r="I20" s="18" t="s">
        <v>28</v>
      </c>
      <c r="J20" s="18" t="s">
        <v>36</v>
      </c>
      <c r="K20" s="18" t="n">
        <v>7</v>
      </c>
      <c r="L20" s="18" t="s">
        <v>30</v>
      </c>
      <c r="M20" s="21" t="n">
        <v>127</v>
      </c>
      <c r="N20" s="21" t="n">
        <f aca="false">M20/K20</f>
        <v>18.1428571428571</v>
      </c>
      <c r="O20" s="22" t="n">
        <v>0.51</v>
      </c>
      <c r="P20" s="23" t="n">
        <v>0.44</v>
      </c>
      <c r="Q20" s="20" t="n">
        <v>0</v>
      </c>
      <c r="R20" s="24" t="n">
        <v>-0.857</v>
      </c>
      <c r="S20" s="21" t="n">
        <v>9.73</v>
      </c>
      <c r="T20" s="24" t="n">
        <v>0.4</v>
      </c>
      <c r="U20" s="21" t="n">
        <v>9.01</v>
      </c>
      <c r="V20" s="21" t="n">
        <v>10.17</v>
      </c>
      <c r="W20" s="25" t="n">
        <v>96</v>
      </c>
    </row>
    <row r="21" customFormat="false" ht="13" hidden="false" customHeight="false" outlineLevel="0" collapsed="false">
      <c r="B21" s="44"/>
      <c r="C21" s="44"/>
      <c r="D21" s="44"/>
      <c r="E21" s="44"/>
      <c r="F21" s="44"/>
      <c r="G21" s="44"/>
      <c r="H21" s="44"/>
      <c r="I21" s="44"/>
      <c r="J21" s="44"/>
      <c r="K21" s="44"/>
      <c r="L21" s="44"/>
    </row>
    <row r="22" customFormat="false" ht="13" hidden="false" customHeight="false" outlineLevel="0" collapsed="false">
      <c r="B22" s="44"/>
      <c r="C22" s="44"/>
      <c r="D22" s="44"/>
      <c r="E22" s="44"/>
      <c r="F22" s="44"/>
      <c r="G22" s="44"/>
      <c r="H22" s="44"/>
      <c r="I22" s="44"/>
      <c r="J22" s="44"/>
      <c r="K22" s="44"/>
      <c r="L22" s="44"/>
      <c r="Q22" s="45"/>
      <c r="R22" s="5"/>
      <c r="S22" s="46"/>
      <c r="T22" s="5"/>
      <c r="U22" s="46"/>
    </row>
    <row r="23" customFormat="false" ht="13" hidden="false" customHeight="false" outlineLevel="0" collapsed="false">
      <c r="B23" s="44" t="s">
        <v>80</v>
      </c>
      <c r="C23" s="44" t="s">
        <v>81</v>
      </c>
      <c r="D23" s="44"/>
      <c r="E23" s="44"/>
      <c r="F23" s="44"/>
      <c r="G23" s="44"/>
      <c r="H23" s="44"/>
      <c r="I23" s="44"/>
      <c r="J23" s="44"/>
      <c r="K23" s="44"/>
      <c r="L23" s="44"/>
      <c r="Q23" s="45"/>
      <c r="R23" s="5"/>
      <c r="S23" s="46"/>
      <c r="T23" s="5"/>
      <c r="U23" s="46"/>
    </row>
    <row r="24" customFormat="false" ht="13" hidden="false" customHeight="false" outlineLevel="0" collapsed="false">
      <c r="B24" s="44" t="s">
        <v>82</v>
      </c>
      <c r="C24" s="44" t="s">
        <v>83</v>
      </c>
      <c r="D24" s="44"/>
      <c r="E24" s="44"/>
      <c r="F24" s="44"/>
      <c r="G24" s="44"/>
      <c r="H24" s="44"/>
      <c r="I24" s="44"/>
      <c r="J24" s="44"/>
      <c r="K24" s="44"/>
      <c r="L24" s="44"/>
      <c r="Q24" s="45"/>
      <c r="R24" s="5"/>
      <c r="S24" s="46"/>
      <c r="T24" s="5"/>
      <c r="U24" s="46"/>
    </row>
    <row r="25" customFormat="false" ht="13" hidden="false" customHeight="false" outlineLevel="0" collapsed="false">
      <c r="B25" s="44" t="s">
        <v>84</v>
      </c>
      <c r="C25" s="44" t="s">
        <v>85</v>
      </c>
      <c r="D25" s="44"/>
      <c r="E25" s="44"/>
      <c r="F25" s="44"/>
      <c r="G25" s="44"/>
      <c r="H25" s="44"/>
      <c r="I25" s="44"/>
      <c r="J25" s="44"/>
      <c r="K25" s="44"/>
      <c r="L25" s="44"/>
      <c r="Q25" s="45"/>
      <c r="R25" s="5"/>
      <c r="S25" s="46"/>
      <c r="T25" s="5"/>
      <c r="U25" s="46"/>
    </row>
    <row r="26" customFormat="false" ht="13" hidden="false" customHeight="false" outlineLevel="0" collapsed="false">
      <c r="B26" s="44" t="s">
        <v>86</v>
      </c>
      <c r="C26" s="44" t="s">
        <v>87</v>
      </c>
      <c r="D26" s="44"/>
      <c r="E26" s="44"/>
      <c r="F26" s="44"/>
      <c r="G26" s="44"/>
      <c r="H26" s="44"/>
      <c r="I26" s="44"/>
      <c r="J26" s="44"/>
      <c r="K26" s="44"/>
      <c r="L26" s="44"/>
    </row>
    <row r="27" customFormat="false" ht="13" hidden="false" customHeight="false" outlineLevel="0" collapsed="false">
      <c r="B27" s="44" t="s">
        <v>88</v>
      </c>
      <c r="C27" s="44" t="s">
        <v>89</v>
      </c>
      <c r="D27" s="44"/>
      <c r="E27" s="44"/>
      <c r="F27" s="44"/>
      <c r="G27" s="44"/>
      <c r="H27" s="44"/>
      <c r="I27" s="44"/>
      <c r="J27" s="44"/>
      <c r="K27" s="44"/>
      <c r="L27" s="44"/>
    </row>
    <row r="28" customFormat="false" ht="13" hidden="false" customHeight="false" outlineLevel="0" collapsed="false">
      <c r="B28" s="44" t="s">
        <v>90</v>
      </c>
      <c r="C28" s="44" t="s">
        <v>91</v>
      </c>
      <c r="D28" s="44"/>
      <c r="E28" s="44"/>
      <c r="F28" s="44"/>
      <c r="G28" s="44"/>
      <c r="H28" s="44"/>
      <c r="I28" s="44"/>
      <c r="J28" s="44"/>
      <c r="K28" s="44"/>
      <c r="L28" s="44"/>
    </row>
    <row r="29" customFormat="false" ht="13" hidden="false" customHeight="false" outlineLevel="0" collapsed="false">
      <c r="B29" s="44" t="s">
        <v>92</v>
      </c>
      <c r="C29" s="44" t="s">
        <v>93</v>
      </c>
      <c r="D29" s="44"/>
      <c r="E29" s="44"/>
      <c r="F29" s="44"/>
      <c r="G29" s="44"/>
      <c r="H29" s="44"/>
      <c r="I29" s="44"/>
      <c r="J29" s="44"/>
      <c r="K29" s="44"/>
      <c r="L29" s="44"/>
    </row>
    <row r="30" customFormat="false" ht="13" hidden="false" customHeight="false" outlineLevel="0" collapsed="false"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</row>
    <row r="31" customFormat="false" ht="13" hidden="false" customHeight="false" outlineLevel="0" collapsed="false"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</row>
    <row r="32" customFormat="false" ht="13" hidden="false" customHeight="false" outlineLevel="0" collapsed="false"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</row>
    <row r="33" customFormat="false" ht="13" hidden="false" customHeight="false" outlineLevel="0" collapsed="false"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</row>
    <row r="34" customFormat="false" ht="13" hidden="false" customHeight="false" outlineLevel="0" collapsed="false"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</row>
    <row r="35" customFormat="false" ht="13" hidden="false" customHeight="false" outlineLevel="0" collapsed="false"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</row>
    <row r="36" customFormat="false" ht="13" hidden="false" customHeight="false" outlineLevel="0" collapsed="false"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</row>
    <row r="37" customFormat="false" ht="13" hidden="false" customHeight="false" outlineLevel="0" collapsed="false"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</row>
    <row r="38" customFormat="false" ht="13" hidden="false" customHeight="false" outlineLevel="0" collapsed="false"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</row>
    <row r="39" customFormat="false" ht="13" hidden="false" customHeight="false" outlineLevel="0" collapsed="false"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</row>
    <row r="40" customFormat="false" ht="13" hidden="false" customHeight="false" outlineLevel="0" collapsed="false"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</row>
    <row r="41" customFormat="false" ht="13" hidden="false" customHeight="false" outlineLevel="0" collapsed="false"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</row>
    <row r="42" customFormat="false" ht="13" hidden="false" customHeight="false" outlineLevel="0" collapsed="false"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</row>
  </sheetData>
  <printOptions headings="false" gridLines="false" gridLinesSet="true" horizontalCentered="false" verticalCentered="false"/>
  <pageMargins left="0.747916666666667" right="0.747916666666667" top="0.979861111111111" bottom="0.97986111111111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6T19:09:04Z</dcterms:created>
  <dc:creator>VBOX</dc:creator>
  <dc:description/>
  <dc:language>en-US</dc:language>
  <cp:lastModifiedBy>Pascal Krotee</cp:lastModifiedBy>
  <cp:lastPrinted>2013-04-30T01:46:33Z</cp:lastPrinted>
  <dcterms:modified xsi:type="dcterms:W3CDTF">2016-12-20T18:49:16Z</dcterms:modified>
  <cp:revision>0</cp:revision>
  <dc:subject/>
  <dc:title/>
</cp:coreProperties>
</file>